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 submit-\revision\supplementary data\"/>
    </mc:Choice>
  </mc:AlternateContent>
  <xr:revisionPtr revIDLastSave="0" documentId="13_ncr:1_{CC905F8A-4657-45C0-A6F0-40AD91D88002}" xr6:coauthVersionLast="45" xr6:coauthVersionMax="45" xr10:uidLastSave="{00000000-0000-0000-0000-000000000000}"/>
  <bookViews>
    <workbookView xWindow="-120" yWindow="-120" windowWidth="20730" windowHeight="11160" xr2:uid="{198276FC-EF09-4225-A069-944DEACA3CF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3" i="1" l="1"/>
  <c r="H3" i="1"/>
  <c r="I3" i="1" s="1"/>
  <c r="J3" i="1" s="1"/>
  <c r="O3" i="1"/>
  <c r="P3" i="1"/>
  <c r="Q3" i="1" s="1"/>
  <c r="E4" i="1"/>
  <c r="H4" i="1"/>
  <c r="I4" i="1"/>
  <c r="J4" i="1" s="1"/>
  <c r="O4" i="1"/>
  <c r="P4" i="1" s="1"/>
  <c r="Q4" i="1" s="1"/>
  <c r="E5" i="1"/>
  <c r="H5" i="1"/>
  <c r="I5" i="1" s="1"/>
  <c r="J5" i="1" s="1"/>
  <c r="O5" i="1"/>
  <c r="P5" i="1"/>
  <c r="Q5" i="1" s="1"/>
  <c r="E6" i="1"/>
  <c r="H6" i="1"/>
  <c r="I6" i="1"/>
  <c r="J6" i="1" s="1"/>
  <c r="O6" i="1"/>
  <c r="P6" i="1" s="1"/>
  <c r="Q6" i="1" s="1"/>
  <c r="E7" i="1"/>
  <c r="H7" i="1"/>
  <c r="I7" i="1" s="1"/>
  <c r="J7" i="1" s="1"/>
  <c r="O7" i="1"/>
  <c r="P7" i="1"/>
  <c r="Q7" i="1" s="1"/>
  <c r="E8" i="1"/>
  <c r="H8" i="1"/>
  <c r="I8" i="1"/>
  <c r="J8" i="1" s="1"/>
  <c r="O8" i="1"/>
  <c r="P8" i="1" s="1"/>
  <c r="Q8" i="1" s="1"/>
  <c r="E9" i="1"/>
  <c r="H9" i="1"/>
  <c r="I9" i="1" s="1"/>
  <c r="J9" i="1" s="1"/>
  <c r="O9" i="1"/>
  <c r="P9" i="1"/>
  <c r="Q9" i="1" s="1"/>
  <c r="E10" i="1"/>
  <c r="H10" i="1"/>
  <c r="I10" i="1"/>
  <c r="J10" i="1" s="1"/>
  <c r="O10" i="1"/>
  <c r="P10" i="1" s="1"/>
  <c r="Q10" i="1" s="1"/>
  <c r="E11" i="1"/>
  <c r="H11" i="1"/>
  <c r="I11" i="1" s="1"/>
  <c r="J11" i="1" s="1"/>
  <c r="O11" i="1"/>
  <c r="P11" i="1"/>
  <c r="Q11" i="1" s="1"/>
  <c r="E12" i="1"/>
  <c r="H12" i="1"/>
  <c r="I12" i="1"/>
  <c r="J12" i="1" s="1"/>
  <c r="O12" i="1"/>
  <c r="P12" i="1" s="1"/>
  <c r="Q12" i="1" s="1"/>
  <c r="E13" i="1"/>
  <c r="H13" i="1"/>
  <c r="I13" i="1" s="1"/>
  <c r="J13" i="1" s="1"/>
  <c r="O13" i="1"/>
  <c r="P13" i="1"/>
  <c r="Q13" i="1" s="1"/>
  <c r="E14" i="1"/>
  <c r="H14" i="1"/>
  <c r="I14" i="1"/>
  <c r="J14" i="1" s="1"/>
  <c r="O14" i="1"/>
  <c r="P14" i="1" s="1"/>
  <c r="Q14" i="1" s="1"/>
  <c r="E15" i="1"/>
  <c r="H15" i="1"/>
  <c r="I15" i="1" s="1"/>
  <c r="J15" i="1" s="1"/>
  <c r="O15" i="1"/>
  <c r="P15" i="1"/>
  <c r="Q15" i="1" s="1"/>
  <c r="E16" i="1"/>
  <c r="H16" i="1"/>
  <c r="I16" i="1"/>
  <c r="J16" i="1" s="1"/>
  <c r="O16" i="1"/>
  <c r="P16" i="1" s="1"/>
  <c r="Q16" i="1" s="1"/>
  <c r="E17" i="1"/>
  <c r="H17" i="1"/>
  <c r="I17" i="1" s="1"/>
  <c r="J17" i="1" s="1"/>
  <c r="O17" i="1"/>
  <c r="P17" i="1"/>
  <c r="Q17" i="1" s="1"/>
  <c r="E18" i="1"/>
  <c r="H18" i="1"/>
  <c r="I18" i="1"/>
  <c r="J18" i="1" s="1"/>
  <c r="O18" i="1"/>
  <c r="P18" i="1" s="1"/>
  <c r="Q18" i="1" s="1"/>
  <c r="E19" i="1"/>
  <c r="H19" i="1"/>
  <c r="I19" i="1" s="1"/>
  <c r="J19" i="1" s="1"/>
  <c r="O19" i="1"/>
  <c r="P19" i="1"/>
  <c r="Q19" i="1" s="1"/>
  <c r="E20" i="1"/>
  <c r="H20" i="1"/>
  <c r="I20" i="1"/>
  <c r="J20" i="1" s="1"/>
  <c r="O20" i="1"/>
  <c r="P20" i="1" s="1"/>
  <c r="Q20" i="1" s="1"/>
  <c r="R18" i="1" l="1"/>
  <c r="S18" i="1"/>
  <c r="S15" i="1"/>
  <c r="R15" i="1"/>
  <c r="K15" i="1"/>
  <c r="L15" i="1"/>
  <c r="R12" i="1"/>
  <c r="S12" i="1"/>
  <c r="S9" i="1"/>
  <c r="R9" i="1"/>
  <c r="K9" i="1"/>
  <c r="L9" i="1"/>
  <c r="R6" i="1"/>
  <c r="S6" i="1"/>
  <c r="S3" i="1"/>
  <c r="R3" i="1"/>
  <c r="K3" i="1"/>
  <c r="L3" i="1"/>
  <c r="L18" i="1"/>
  <c r="K18" i="1"/>
  <c r="L12" i="1"/>
  <c r="K12" i="1"/>
  <c r="L6" i="1"/>
  <c r="K6" i="1"/>
</calcChain>
</file>

<file path=xl/sharedStrings.xml><?xml version="1.0" encoding="utf-8"?>
<sst xmlns="http://schemas.openxmlformats.org/spreadsheetml/2006/main" count="32" uniqueCount="29">
  <si>
    <t>histone 2A</t>
    <phoneticPr fontId="6" type="noConversion"/>
  </si>
  <si>
    <t>T5A212</t>
    <phoneticPr fontId="6" type="noConversion"/>
  </si>
  <si>
    <t>Cyt</t>
    <phoneticPr fontId="6" type="noConversion"/>
  </si>
  <si>
    <t>T5AKK7</t>
    <phoneticPr fontId="6" type="noConversion"/>
  </si>
  <si>
    <t>NDK</t>
    <phoneticPr fontId="6" type="noConversion"/>
  </si>
  <si>
    <t>T5ALL5</t>
    <phoneticPr fontId="6" type="noConversion"/>
  </si>
  <si>
    <t>NOR-1</t>
    <phoneticPr fontId="6" type="noConversion"/>
  </si>
  <si>
    <t>T5AFX3</t>
    <phoneticPr fontId="6" type="noConversion"/>
  </si>
  <si>
    <t>CAT</t>
    <phoneticPr fontId="6" type="noConversion"/>
  </si>
  <si>
    <t>T5A5N4</t>
    <phoneticPr fontId="6" type="noConversion"/>
  </si>
  <si>
    <t>SOD</t>
    <phoneticPr fontId="6" type="noConversion"/>
  </si>
  <si>
    <t>T5A6F1</t>
    <phoneticPr fontId="6" type="noConversion"/>
  </si>
  <si>
    <t xml:space="preserve">p-value </t>
    <phoneticPr fontId="6" type="noConversion"/>
  </si>
  <si>
    <t>mean</t>
    <phoneticPr fontId="6" type="noConversion"/>
  </si>
  <si>
    <t>ST vs. PR relative expression level</t>
  </si>
  <si>
    <t>∆∆</t>
  </si>
  <si>
    <t>∆</t>
    <phoneticPr fontId="6" type="noConversion"/>
  </si>
  <si>
    <t>Ct-MF</t>
    <phoneticPr fontId="6" type="noConversion"/>
  </si>
  <si>
    <t>inner control for MF</t>
    <phoneticPr fontId="6" type="noConversion"/>
  </si>
  <si>
    <t>p-value</t>
    <phoneticPr fontId="6" type="noConversion"/>
  </si>
  <si>
    <t>ST vs. PR relative expression level</t>
    <phoneticPr fontId="6" type="noConversion"/>
  </si>
  <si>
    <t>∆∆</t>
    <phoneticPr fontId="6" type="noConversion"/>
  </si>
  <si>
    <t>Ct-PR</t>
    <phoneticPr fontId="6" type="noConversion"/>
  </si>
  <si>
    <t>inner control for PR</t>
    <phoneticPr fontId="6" type="noConversion"/>
  </si>
  <si>
    <t>Ct-ST</t>
    <phoneticPr fontId="6" type="noConversion"/>
  </si>
  <si>
    <t>inner control for ST</t>
    <phoneticPr fontId="6" type="noConversion"/>
  </si>
  <si>
    <t>protein name</t>
    <phoneticPr fontId="2" type="noConversion"/>
  </si>
  <si>
    <t>id</t>
    <phoneticPr fontId="2" type="noConversion"/>
  </si>
  <si>
    <t>Table S9 Raw data for qPC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7" x14ac:knownFonts="1"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color rgb="FFFF0000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1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176" fontId="5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8D8AB-F79A-4DE4-A68D-3A7A0B9A0A2A}">
  <dimension ref="A1:T33"/>
  <sheetViews>
    <sheetView tabSelected="1" workbookViewId="0"/>
  </sheetViews>
  <sheetFormatPr defaultRowHeight="12.75" x14ac:dyDescent="0.2"/>
  <cols>
    <col min="1" max="2" width="9" style="1"/>
    <col min="3" max="4" width="9.25" style="1" bestFit="1" customWidth="1"/>
    <col min="5" max="5" width="5.875" style="1" bestFit="1" customWidth="1"/>
    <col min="6" max="7" width="9.25" style="1" bestFit="1" customWidth="1"/>
    <col min="8" max="8" width="5.875" style="1" bestFit="1" customWidth="1"/>
    <col min="9" max="9" width="5.375" style="1" bestFit="1" customWidth="1"/>
    <col min="10" max="10" width="13.125" style="1" customWidth="1"/>
    <col min="11" max="11" width="5.375" style="1" bestFit="1" customWidth="1"/>
    <col min="12" max="12" width="6.75" style="1" bestFit="1" customWidth="1"/>
    <col min="13" max="14" width="9.25" style="1" bestFit="1" customWidth="1"/>
    <col min="15" max="15" width="5.875" style="1" bestFit="1" customWidth="1"/>
    <col min="16" max="16" width="7.75" style="1" customWidth="1"/>
    <col min="17" max="17" width="8" style="2" customWidth="1"/>
    <col min="18" max="18" width="5.75" style="1" customWidth="1"/>
    <col min="19" max="19" width="5.375" style="1" bestFit="1" customWidth="1"/>
    <col min="20" max="20" width="9.125" style="1" bestFit="1" customWidth="1"/>
    <col min="21" max="21" width="19" style="1" bestFit="1" customWidth="1"/>
    <col min="22" max="23" width="9.125" style="1" bestFit="1" customWidth="1"/>
    <col min="24" max="16384" width="9" style="1"/>
  </cols>
  <sheetData>
    <row r="1" spans="1:20" x14ac:dyDescent="0.2">
      <c r="A1" s="1" t="s">
        <v>28</v>
      </c>
    </row>
    <row r="2" spans="1:20" x14ac:dyDescent="0.2">
      <c r="A2" s="1" t="s">
        <v>27</v>
      </c>
      <c r="B2" s="1" t="s">
        <v>26</v>
      </c>
      <c r="C2" s="1" t="s">
        <v>25</v>
      </c>
      <c r="D2" s="1" t="s">
        <v>24</v>
      </c>
      <c r="E2" s="1" t="s">
        <v>16</v>
      </c>
      <c r="F2" s="1" t="s">
        <v>23</v>
      </c>
      <c r="G2" s="1" t="s">
        <v>22</v>
      </c>
      <c r="H2" s="1" t="s">
        <v>16</v>
      </c>
      <c r="I2" s="1" t="s">
        <v>21</v>
      </c>
      <c r="J2" s="1" t="s">
        <v>20</v>
      </c>
      <c r="K2" s="1" t="s">
        <v>13</v>
      </c>
      <c r="L2" s="1" t="s">
        <v>19</v>
      </c>
      <c r="M2" s="1" t="s">
        <v>18</v>
      </c>
      <c r="N2" s="1" t="s">
        <v>17</v>
      </c>
      <c r="O2" s="1" t="s">
        <v>16</v>
      </c>
      <c r="P2" s="1" t="s">
        <v>15</v>
      </c>
      <c r="Q2" s="4" t="s">
        <v>14</v>
      </c>
      <c r="R2" s="1" t="s">
        <v>13</v>
      </c>
      <c r="S2" s="1" t="s">
        <v>12</v>
      </c>
    </row>
    <row r="3" spans="1:20" x14ac:dyDescent="0.2">
      <c r="A3" s="1" t="s">
        <v>11</v>
      </c>
      <c r="B3" s="1" t="s">
        <v>10</v>
      </c>
      <c r="C3" s="1">
        <v>28.3603068008217</v>
      </c>
      <c r="D3" s="4">
        <v>30.325428897004301</v>
      </c>
      <c r="E3" s="1">
        <f t="shared" ref="E3:E20" si="0">D3-C3</f>
        <v>1.9651220961826006</v>
      </c>
      <c r="F3" s="1">
        <v>28.2138054791779</v>
      </c>
      <c r="G3" s="4">
        <v>29.402163071538379</v>
      </c>
      <c r="H3" s="1">
        <f t="shared" ref="H3:H20" si="1">G3-F3</f>
        <v>1.1883575923604788</v>
      </c>
      <c r="I3" s="1">
        <f t="shared" ref="I3:I20" si="2">E3-H3</f>
        <v>0.77676450382212181</v>
      </c>
      <c r="J3" s="1">
        <f t="shared" ref="J3:J20" si="3">POWER(-I3,2)</f>
        <v>0.60336309439802704</v>
      </c>
      <c r="K3" s="1">
        <f>AVERAGE(J3:J5)</f>
        <v>1.0275391020368618</v>
      </c>
      <c r="L3" s="1">
        <f>STDEVP(J3:J5)</f>
        <v>0.33148335779888388</v>
      </c>
      <c r="M3" s="1">
        <v>30.234429668664401</v>
      </c>
      <c r="N3" s="4">
        <v>30.6084898568037</v>
      </c>
      <c r="O3" s="1">
        <f t="shared" ref="O3:O20" si="4">N3-M3</f>
        <v>0.37406018813929975</v>
      </c>
      <c r="P3" s="1">
        <f t="shared" ref="P3:P20" si="5">H3-O3</f>
        <v>0.81429740422117902</v>
      </c>
      <c r="Q3" s="4">
        <f t="shared" ref="Q3:Q20" si="6">POWER(-P3,2)</f>
        <v>0.66308026252135022</v>
      </c>
      <c r="R3" s="1">
        <f>AVERAGE(Q3:Q5)</f>
        <v>0.4043680197598245</v>
      </c>
      <c r="S3" s="1">
        <f>STDEV(Q3:Q5)</f>
        <v>0.25223909488715601</v>
      </c>
      <c r="T3" s="4"/>
    </row>
    <row r="4" spans="1:20" x14ac:dyDescent="0.2">
      <c r="C4" s="1">
        <v>28.341571273986698</v>
      </c>
      <c r="D4" s="4">
        <v>30.356652677888501</v>
      </c>
      <c r="E4" s="1">
        <f t="shared" si="0"/>
        <v>2.015081403901803</v>
      </c>
      <c r="F4" s="1">
        <v>28.160283297815901</v>
      </c>
      <c r="G4" s="4">
        <v>28.986887002689294</v>
      </c>
      <c r="H4" s="1">
        <f t="shared" si="1"/>
        <v>0.82660370487339208</v>
      </c>
      <c r="I4" s="1">
        <f t="shared" si="2"/>
        <v>1.1884776990284109</v>
      </c>
      <c r="J4" s="1">
        <f t="shared" si="3"/>
        <v>1.4124792410878662</v>
      </c>
      <c r="M4" s="1">
        <v>30.212973490488999</v>
      </c>
      <c r="N4" s="4">
        <v>30.640649564377998</v>
      </c>
      <c r="O4" s="1">
        <f t="shared" si="4"/>
        <v>0.42767607388899975</v>
      </c>
      <c r="P4" s="1">
        <f t="shared" si="5"/>
        <v>0.39892763098439232</v>
      </c>
      <c r="Q4" s="4">
        <f t="shared" si="6"/>
        <v>0.15914325476281949</v>
      </c>
      <c r="T4" s="2"/>
    </row>
    <row r="5" spans="1:20" x14ac:dyDescent="0.2">
      <c r="C5" s="1">
        <v>28.350801560973402</v>
      </c>
      <c r="D5" s="4">
        <v>30.3436242667314</v>
      </c>
      <c r="E5" s="1">
        <f t="shared" si="0"/>
        <v>1.9928227057579981</v>
      </c>
      <c r="F5" s="1">
        <v>28.267420175198701</v>
      </c>
      <c r="G5" s="4">
        <v>29.227394890870698</v>
      </c>
      <c r="H5" s="1">
        <f t="shared" si="1"/>
        <v>0.9599747156719971</v>
      </c>
      <c r="I5" s="1">
        <f t="shared" si="2"/>
        <v>1.032847990086001</v>
      </c>
      <c r="J5" s="1">
        <f t="shared" si="3"/>
        <v>1.0667749706246921</v>
      </c>
      <c r="M5" s="1">
        <v>30.321738043776001</v>
      </c>
      <c r="N5" s="4">
        <v>30.6565083592753</v>
      </c>
      <c r="O5" s="1">
        <f t="shared" si="4"/>
        <v>0.33477031549929848</v>
      </c>
      <c r="P5" s="1">
        <f t="shared" si="5"/>
        <v>0.62520440017269863</v>
      </c>
      <c r="Q5" s="4">
        <f t="shared" si="6"/>
        <v>0.39088054199530387</v>
      </c>
      <c r="T5" s="2"/>
    </row>
    <row r="6" spans="1:20" x14ac:dyDescent="0.2">
      <c r="A6" s="1" t="s">
        <v>9</v>
      </c>
      <c r="B6" s="1" t="s">
        <v>8</v>
      </c>
      <c r="C6" s="1">
        <v>27.3207793911095</v>
      </c>
      <c r="D6" s="4">
        <v>30.252695663400001</v>
      </c>
      <c r="E6" s="1">
        <f t="shared" si="0"/>
        <v>2.9319162722905006</v>
      </c>
      <c r="F6" s="1">
        <v>29.3228722135458</v>
      </c>
      <c r="G6" s="1">
        <v>30.495200428711481</v>
      </c>
      <c r="H6" s="1">
        <f t="shared" si="1"/>
        <v>1.1723282151656811</v>
      </c>
      <c r="I6" s="1">
        <f t="shared" si="2"/>
        <v>1.7595880571248195</v>
      </c>
      <c r="J6" s="1">
        <f t="shared" si="3"/>
        <v>3.0961501307762971</v>
      </c>
      <c r="K6" s="1">
        <f>AVERAGE(J6:J8)</f>
        <v>4.3216840651907402</v>
      </c>
      <c r="L6" s="1">
        <f>STDEV(J6:J8)</f>
        <v>1.1895497868476721</v>
      </c>
      <c r="M6" s="1">
        <v>29.143196245818999</v>
      </c>
      <c r="N6" s="4">
        <v>31.508489856803699</v>
      </c>
      <c r="O6" s="1">
        <f t="shared" si="4"/>
        <v>2.3652936109847005</v>
      </c>
      <c r="P6" s="1">
        <f t="shared" si="5"/>
        <v>-1.1929653958190194</v>
      </c>
      <c r="Q6" s="4">
        <f t="shared" si="6"/>
        <v>1.4231664356216296</v>
      </c>
      <c r="R6" s="1">
        <f>AVERAGE(Q6:Q8)</f>
        <v>0.7341524256595201</v>
      </c>
      <c r="S6" s="1">
        <f>STDEV(Q6:Q8)</f>
        <v>0.64322288762695456</v>
      </c>
      <c r="T6" s="2"/>
    </row>
    <row r="7" spans="1:20" x14ac:dyDescent="0.2">
      <c r="C7" s="1">
        <v>27.5402117437946</v>
      </c>
      <c r="D7" s="4">
        <v>30.732075926005518</v>
      </c>
      <c r="E7" s="1">
        <f t="shared" si="0"/>
        <v>3.1918641822109173</v>
      </c>
      <c r="F7" s="1">
        <v>29.361569717835401</v>
      </c>
      <c r="G7" s="1">
        <v>30.456470408626384</v>
      </c>
      <c r="H7" s="1">
        <f t="shared" si="1"/>
        <v>1.0949006907909826</v>
      </c>
      <c r="I7" s="1">
        <f t="shared" si="2"/>
        <v>2.0969634914199347</v>
      </c>
      <c r="J7" s="1">
        <f t="shared" si="3"/>
        <v>4.3972558843480822</v>
      </c>
      <c r="M7" s="1">
        <v>29.122540589132999</v>
      </c>
      <c r="N7" s="4">
        <v>30.604064956437799</v>
      </c>
      <c r="O7" s="1">
        <f t="shared" si="4"/>
        <v>1.4815243673048002</v>
      </c>
      <c r="P7" s="1">
        <f t="shared" si="5"/>
        <v>-0.38662367651381757</v>
      </c>
      <c r="Q7" s="4">
        <f t="shared" si="6"/>
        <v>0.14947786724106105</v>
      </c>
      <c r="T7" s="2"/>
    </row>
    <row r="8" spans="1:20" x14ac:dyDescent="0.2">
      <c r="C8" s="1">
        <v>27.521498864228601</v>
      </c>
      <c r="D8" s="4">
        <v>30.475292477803301</v>
      </c>
      <c r="E8" s="1">
        <f t="shared" si="0"/>
        <v>2.9537936135746996</v>
      </c>
      <c r="F8" s="1">
        <v>29.264058851991098</v>
      </c>
      <c r="G8" s="1">
        <v>29.878697451367756</v>
      </c>
      <c r="H8" s="1">
        <f t="shared" si="1"/>
        <v>0.61463859937665788</v>
      </c>
      <c r="I8" s="1">
        <f t="shared" si="2"/>
        <v>2.3391550141980417</v>
      </c>
      <c r="J8" s="1">
        <f t="shared" si="3"/>
        <v>5.4716461804478405</v>
      </c>
      <c r="M8" s="1">
        <v>29.226837424035001</v>
      </c>
      <c r="N8" s="4">
        <v>30.635083592752999</v>
      </c>
      <c r="O8" s="1">
        <f t="shared" si="4"/>
        <v>1.4082461687179979</v>
      </c>
      <c r="P8" s="1">
        <f t="shared" si="5"/>
        <v>-0.79360756934134002</v>
      </c>
      <c r="Q8" s="4">
        <f t="shared" si="6"/>
        <v>0.62981297411586978</v>
      </c>
      <c r="T8" s="2"/>
    </row>
    <row r="9" spans="1:20" x14ac:dyDescent="0.2">
      <c r="A9" s="1" t="s">
        <v>7</v>
      </c>
      <c r="B9" s="1" t="s">
        <v>6</v>
      </c>
      <c r="C9" s="1">
        <v>29.751738733448899</v>
      </c>
      <c r="D9" s="4">
        <v>29.545143071069255</v>
      </c>
      <c r="E9" s="1">
        <f t="shared" si="0"/>
        <v>-0.20659566237964455</v>
      </c>
      <c r="F9" s="1">
        <v>28.333943864163999</v>
      </c>
      <c r="G9" s="1">
        <v>26.871106403416679</v>
      </c>
      <c r="H9" s="1">
        <f t="shared" si="1"/>
        <v>-1.4628374607473198</v>
      </c>
      <c r="I9" s="1">
        <f t="shared" si="2"/>
        <v>1.2562417983676752</v>
      </c>
      <c r="J9" s="1">
        <f t="shared" si="3"/>
        <v>1.5781434559660508</v>
      </c>
      <c r="K9" s="1">
        <f>AVERAGE(J9:J11)</f>
        <v>1.7700405605514753</v>
      </c>
      <c r="L9" s="1">
        <f>STDEV(J9:J11)</f>
        <v>0.63513316724981406</v>
      </c>
      <c r="M9" s="1">
        <v>28.467928272453999</v>
      </c>
      <c r="N9" s="1">
        <v>28.65</v>
      </c>
      <c r="O9" s="1">
        <f t="shared" si="4"/>
        <v>0.1820717275459991</v>
      </c>
      <c r="P9" s="1">
        <f t="shared" si="5"/>
        <v>-1.6449091882933189</v>
      </c>
      <c r="Q9" s="4">
        <f t="shared" si="6"/>
        <v>2.7057262377317852</v>
      </c>
      <c r="R9" s="1">
        <f>AVERAGE(Q9:Q11)</f>
        <v>1.9317927143687548</v>
      </c>
      <c r="S9" s="1">
        <f>STDEV(Q9:Q11)</f>
        <v>0.77593601077944219</v>
      </c>
    </row>
    <row r="10" spans="1:20" x14ac:dyDescent="0.2">
      <c r="C10" s="1">
        <v>29.580857093363601</v>
      </c>
      <c r="D10" s="4">
        <v>29.861634451420663</v>
      </c>
      <c r="E10" s="1">
        <f t="shared" si="0"/>
        <v>0.28077735805706183</v>
      </c>
      <c r="F10" s="1">
        <v>28.242764350607199</v>
      </c>
      <c r="G10" s="1">
        <v>26.949059370991193</v>
      </c>
      <c r="H10" s="1">
        <f t="shared" si="1"/>
        <v>-1.2937049796160061</v>
      </c>
      <c r="I10" s="1">
        <f t="shared" si="2"/>
        <v>1.5744823376730679</v>
      </c>
      <c r="J10" s="1">
        <f t="shared" si="3"/>
        <v>2.4789946316444484</v>
      </c>
      <c r="M10" s="1">
        <v>28.692381040224301</v>
      </c>
      <c r="N10" s="1">
        <v>28.79</v>
      </c>
      <c r="O10" s="1">
        <f t="shared" si="4"/>
        <v>9.7618959775697789E-2</v>
      </c>
      <c r="P10" s="1">
        <f t="shared" si="5"/>
        <v>-1.3913239393917038</v>
      </c>
      <c r="Q10" s="4">
        <f t="shared" si="6"/>
        <v>1.9357823043244495</v>
      </c>
      <c r="T10" s="2"/>
    </row>
    <row r="11" spans="1:20" x14ac:dyDescent="0.2">
      <c r="C11" s="1">
        <v>29.581696909299499</v>
      </c>
      <c r="D11" s="4">
        <v>29.592951653639261</v>
      </c>
      <c r="E11" s="1">
        <f t="shared" si="0"/>
        <v>1.1254744339762368E-2</v>
      </c>
      <c r="F11" s="1">
        <v>28.270770636738</v>
      </c>
      <c r="G11" s="4">
        <v>27.162657883763352</v>
      </c>
      <c r="H11" s="1">
        <f t="shared" si="1"/>
        <v>-1.1081127529746482</v>
      </c>
      <c r="I11" s="1">
        <f t="shared" si="2"/>
        <v>1.1193674973144105</v>
      </c>
      <c r="J11" s="1">
        <f t="shared" si="3"/>
        <v>1.2529835940439269</v>
      </c>
      <c r="M11" s="1">
        <v>28.783929527891502</v>
      </c>
      <c r="N11" s="1">
        <v>28.75</v>
      </c>
      <c r="O11" s="1">
        <f t="shared" si="4"/>
        <v>-3.3929527891501721E-2</v>
      </c>
      <c r="P11" s="1">
        <f t="shared" si="5"/>
        <v>-1.0741832250831465</v>
      </c>
      <c r="Q11" s="4">
        <f t="shared" si="6"/>
        <v>1.1538696010500298</v>
      </c>
    </row>
    <row r="12" spans="1:20" x14ac:dyDescent="0.2">
      <c r="A12" s="1" t="s">
        <v>5</v>
      </c>
      <c r="B12" s="1" t="s">
        <v>4</v>
      </c>
      <c r="C12" s="1">
        <v>27.9527289865547</v>
      </c>
      <c r="D12" s="1">
        <v>31.71</v>
      </c>
      <c r="E12" s="1">
        <f t="shared" si="0"/>
        <v>3.7572710134453011</v>
      </c>
      <c r="F12" s="1">
        <v>28.333355829675</v>
      </c>
      <c r="G12" s="1">
        <v>30.13</v>
      </c>
      <c r="H12" s="1">
        <f t="shared" si="1"/>
        <v>1.7966441703249991</v>
      </c>
      <c r="I12" s="1">
        <f t="shared" si="2"/>
        <v>1.960626843120302</v>
      </c>
      <c r="J12" s="1">
        <f t="shared" si="3"/>
        <v>3.8440576179638812</v>
      </c>
      <c r="K12" s="1">
        <f>AVERAGE(J12:J14)</f>
        <v>4.0336650753791679</v>
      </c>
      <c r="L12" s="1">
        <f>STDEV(J12:J14)</f>
        <v>0.81439840805569519</v>
      </c>
      <c r="M12" s="1">
        <v>28.323427123615399</v>
      </c>
      <c r="N12" s="1">
        <v>29.05</v>
      </c>
      <c r="O12" s="1">
        <f t="shared" si="4"/>
        <v>0.72657287638460133</v>
      </c>
      <c r="P12" s="1">
        <f t="shared" si="5"/>
        <v>1.0700712939403978</v>
      </c>
      <c r="Q12" s="4">
        <f t="shared" si="6"/>
        <v>1.1450525741152773</v>
      </c>
      <c r="R12" s="1">
        <f>AVERAGE(Q12:Q14)</f>
        <v>0.95286115976788432</v>
      </c>
      <c r="S12" s="1">
        <f>STDEV(Q12:Q14)</f>
        <v>0.39294645979849546</v>
      </c>
    </row>
    <row r="13" spans="1:20" x14ac:dyDescent="0.2">
      <c r="C13" s="1">
        <v>27.961279394961899</v>
      </c>
      <c r="D13" s="1">
        <v>31.94</v>
      </c>
      <c r="E13" s="1">
        <f t="shared" si="0"/>
        <v>3.9787206050381023</v>
      </c>
      <c r="F13" s="1">
        <v>28.340770636738</v>
      </c>
      <c r="G13" s="1">
        <v>30.1</v>
      </c>
      <c r="H13" s="1">
        <f t="shared" si="1"/>
        <v>1.7592293632620013</v>
      </c>
      <c r="I13" s="1">
        <f t="shared" si="2"/>
        <v>2.219491241776101</v>
      </c>
      <c r="J13" s="1">
        <f t="shared" si="3"/>
        <v>4.9261413723208189</v>
      </c>
      <c r="M13" s="1">
        <v>28.212006386466399</v>
      </c>
      <c r="N13" s="1">
        <v>28.87</v>
      </c>
      <c r="O13" s="1">
        <f t="shared" si="4"/>
        <v>0.65799361353360197</v>
      </c>
      <c r="P13" s="1">
        <f t="shared" si="5"/>
        <v>1.1012357497283993</v>
      </c>
      <c r="Q13" s="4">
        <f t="shared" si="6"/>
        <v>1.2127201764798698</v>
      </c>
      <c r="T13" s="2"/>
    </row>
    <row r="14" spans="1:20" x14ac:dyDescent="0.2">
      <c r="C14" s="1">
        <v>27.971891589305098</v>
      </c>
      <c r="D14" s="1">
        <v>31.54</v>
      </c>
      <c r="E14" s="1">
        <f t="shared" si="0"/>
        <v>3.5681084106949008</v>
      </c>
      <c r="F14" s="1">
        <v>28.2669385026344</v>
      </c>
      <c r="G14" s="1">
        <v>30.01</v>
      </c>
      <c r="H14" s="1">
        <f t="shared" si="1"/>
        <v>1.743061497365602</v>
      </c>
      <c r="I14" s="1">
        <f t="shared" si="2"/>
        <v>1.8250469133292988</v>
      </c>
      <c r="J14" s="1">
        <f t="shared" si="3"/>
        <v>3.3307962358528012</v>
      </c>
      <c r="M14" s="1">
        <v>28.274618323392701</v>
      </c>
      <c r="N14" s="1">
        <v>29.31</v>
      </c>
      <c r="O14" s="1">
        <f t="shared" si="4"/>
        <v>1.0353816766072974</v>
      </c>
      <c r="P14" s="1">
        <f t="shared" si="5"/>
        <v>0.7076798207583046</v>
      </c>
      <c r="Q14" s="4">
        <f t="shared" si="6"/>
        <v>0.50081072870850618</v>
      </c>
    </row>
    <row r="15" spans="1:20" x14ac:dyDescent="0.2">
      <c r="A15" s="1" t="s">
        <v>3</v>
      </c>
      <c r="B15" s="1" t="s">
        <v>2</v>
      </c>
      <c r="C15" s="1">
        <v>29.130630582068601</v>
      </c>
      <c r="D15" s="4">
        <v>29.402163071538379</v>
      </c>
      <c r="E15" s="1">
        <f t="shared" si="0"/>
        <v>0.27153248946977726</v>
      </c>
      <c r="F15" s="1">
        <v>28.374031179309799</v>
      </c>
      <c r="G15" s="4">
        <v>27.460829417647798</v>
      </c>
      <c r="H15" s="1">
        <f t="shared" si="1"/>
        <v>-0.91320176166200184</v>
      </c>
      <c r="I15" s="1">
        <f t="shared" si="2"/>
        <v>1.1847342511317791</v>
      </c>
      <c r="J15" s="1">
        <f t="shared" si="3"/>
        <v>1.4035952458047773</v>
      </c>
      <c r="K15" s="1">
        <f>AVERAGE(J15:J17)</f>
        <v>0.85478659513716615</v>
      </c>
      <c r="L15" s="1">
        <f>STDEV(J15:J17)</f>
        <v>0.49437727747013926</v>
      </c>
      <c r="M15" s="1">
        <v>28.354366663585001</v>
      </c>
      <c r="N15" s="1">
        <v>29.115463752759666</v>
      </c>
      <c r="O15" s="1">
        <f t="shared" si="4"/>
        <v>0.76109708917466534</v>
      </c>
      <c r="P15" s="1">
        <f t="shared" si="5"/>
        <v>-1.6742988508366672</v>
      </c>
      <c r="Q15" s="4">
        <f t="shared" si="6"/>
        <v>2.8032766419129844</v>
      </c>
      <c r="R15" s="1">
        <f>AVERAGE(Q15:Q17)</f>
        <v>2.4882447899949569</v>
      </c>
      <c r="S15" s="1">
        <f>STDEV(Q15:Q17)</f>
        <v>0.64124649428369895</v>
      </c>
      <c r="T15" s="4"/>
    </row>
    <row r="16" spans="1:20" x14ac:dyDescent="0.2">
      <c r="C16" s="1">
        <v>29.110361747748001</v>
      </c>
      <c r="D16" s="4">
        <v>29</v>
      </c>
      <c r="E16" s="1">
        <f t="shared" si="0"/>
        <v>-0.11036174774800145</v>
      </c>
      <c r="F16" s="1">
        <v>28.340781555788901</v>
      </c>
      <c r="G16" s="4">
        <v>27.383983369412576</v>
      </c>
      <c r="H16" s="1">
        <f t="shared" si="1"/>
        <v>-0.95679818637632508</v>
      </c>
      <c r="I16" s="1">
        <f t="shared" si="2"/>
        <v>0.84643643862832363</v>
      </c>
      <c r="J16" s="1">
        <f t="shared" si="3"/>
        <v>0.71645464463779984</v>
      </c>
      <c r="M16" s="1">
        <v>28.341384598231102</v>
      </c>
      <c r="N16" s="1">
        <v>29.090763993342918</v>
      </c>
      <c r="O16" s="1">
        <f t="shared" si="4"/>
        <v>0.74937939511181639</v>
      </c>
      <c r="P16" s="1">
        <f t="shared" si="5"/>
        <v>-1.7061775814881415</v>
      </c>
      <c r="Q16" s="4">
        <f t="shared" si="6"/>
        <v>2.9110419395727236</v>
      </c>
      <c r="T16" s="2"/>
    </row>
    <row r="17" spans="1:20" x14ac:dyDescent="0.2">
      <c r="C17" s="1">
        <v>29.091306800821702</v>
      </c>
      <c r="D17" s="4">
        <v>29.227394890870698</v>
      </c>
      <c r="E17" s="1">
        <f t="shared" si="0"/>
        <v>0.13608809004899669</v>
      </c>
      <c r="F17" s="1">
        <v>28.264575012913799</v>
      </c>
      <c r="G17" s="4">
        <v>27.734097356041367</v>
      </c>
      <c r="H17" s="1">
        <f t="shared" si="1"/>
        <v>-0.53047765687243142</v>
      </c>
      <c r="I17" s="1">
        <f t="shared" si="2"/>
        <v>0.66656574692142812</v>
      </c>
      <c r="J17" s="1">
        <f t="shared" si="3"/>
        <v>0.44430989496892137</v>
      </c>
      <c r="M17" s="1">
        <v>28.333261120558799</v>
      </c>
      <c r="N17" s="1">
        <v>29.125816263166094</v>
      </c>
      <c r="O17" s="1">
        <f t="shared" si="4"/>
        <v>0.79255514260729498</v>
      </c>
      <c r="P17" s="1">
        <f t="shared" si="5"/>
        <v>-1.3230327994797264</v>
      </c>
      <c r="Q17" s="4">
        <f t="shared" si="6"/>
        <v>1.750415788499162</v>
      </c>
      <c r="T17" s="2"/>
    </row>
    <row r="18" spans="1:20" x14ac:dyDescent="0.2">
      <c r="A18" s="1" t="s">
        <v>1</v>
      </c>
      <c r="B18" s="1" t="s">
        <v>0</v>
      </c>
      <c r="C18" s="1">
        <v>28.155021156501999</v>
      </c>
      <c r="D18" s="1">
        <v>31.27</v>
      </c>
      <c r="E18" s="1">
        <f t="shared" si="0"/>
        <v>3.114978843498001</v>
      </c>
      <c r="F18" s="1">
        <v>28.334115294893898</v>
      </c>
      <c r="G18" s="1">
        <v>29.7</v>
      </c>
      <c r="H18" s="1">
        <f t="shared" si="1"/>
        <v>1.3658847051061009</v>
      </c>
      <c r="I18" s="1">
        <f t="shared" si="2"/>
        <v>1.7490941383919001</v>
      </c>
      <c r="J18" s="1">
        <f t="shared" si="3"/>
        <v>3.0593303049569034</v>
      </c>
      <c r="K18" s="1">
        <f>AVERAGE(J18:J20)</f>
        <v>2.85961402474965</v>
      </c>
      <c r="L18" s="1">
        <f>STDEV(J18:J20)</f>
        <v>0.20678363410318831</v>
      </c>
      <c r="M18" s="1">
        <v>29.116537343516502</v>
      </c>
      <c r="N18" s="1">
        <v>29.38</v>
      </c>
      <c r="O18" s="1">
        <f t="shared" si="4"/>
        <v>0.26346265648349743</v>
      </c>
      <c r="P18" s="1">
        <f t="shared" si="5"/>
        <v>1.1024220486226035</v>
      </c>
      <c r="Q18" s="4">
        <f t="shared" si="6"/>
        <v>1.2153343732892581</v>
      </c>
      <c r="R18" s="1">
        <f>AVERAGE(Q18:Q20)</f>
        <v>1.2167052055762604</v>
      </c>
      <c r="S18" s="1">
        <f>STDEV(Q18:Q20)</f>
        <v>0.89259060062936668</v>
      </c>
      <c r="T18" s="2"/>
    </row>
    <row r="19" spans="1:20" x14ac:dyDescent="0.2">
      <c r="C19" s="1">
        <v>28.145419390763202</v>
      </c>
      <c r="D19" s="1">
        <v>31.25</v>
      </c>
      <c r="E19" s="1">
        <f t="shared" si="0"/>
        <v>3.1045806092367982</v>
      </c>
      <c r="F19" s="1">
        <v>28.320438441318299</v>
      </c>
      <c r="G19" s="1">
        <v>29.73</v>
      </c>
      <c r="H19" s="1">
        <f t="shared" si="1"/>
        <v>1.4095615586817019</v>
      </c>
      <c r="I19" s="1">
        <f t="shared" si="2"/>
        <v>1.6950190505550964</v>
      </c>
      <c r="J19" s="1">
        <f t="shared" si="3"/>
        <v>2.8730895817447002</v>
      </c>
      <c r="M19" s="1">
        <v>29.120351426415599</v>
      </c>
      <c r="N19" s="1">
        <v>29.96</v>
      </c>
      <c r="O19" s="1">
        <f t="shared" si="4"/>
        <v>0.8396485735844017</v>
      </c>
      <c r="P19" s="1">
        <f t="shared" si="5"/>
        <v>0.56991298509730015</v>
      </c>
      <c r="Q19" s="4">
        <f t="shared" si="6"/>
        <v>0.32480081058251548</v>
      </c>
    </row>
    <row r="20" spans="1:20" x14ac:dyDescent="0.2">
      <c r="C20" s="1">
        <v>28.1278563331322</v>
      </c>
      <c r="D20" s="1">
        <v>31.22</v>
      </c>
      <c r="E20" s="1">
        <f t="shared" si="0"/>
        <v>3.0921436668677984</v>
      </c>
      <c r="F20" s="1">
        <v>28.2846391052156</v>
      </c>
      <c r="G20" s="1">
        <v>29.75</v>
      </c>
      <c r="H20" s="1">
        <f t="shared" si="1"/>
        <v>1.4653608947843999</v>
      </c>
      <c r="I20" s="1">
        <f t="shared" si="2"/>
        <v>1.6267827720833985</v>
      </c>
      <c r="J20" s="1">
        <f t="shared" si="3"/>
        <v>2.6464221875473464</v>
      </c>
      <c r="M20" s="1">
        <v>29.147216274544999</v>
      </c>
      <c r="N20" s="1">
        <v>29.16</v>
      </c>
      <c r="O20" s="1">
        <f t="shared" si="4"/>
        <v>1.2783725455001616E-2</v>
      </c>
      <c r="P20" s="1">
        <f t="shared" si="5"/>
        <v>1.4525771693293983</v>
      </c>
      <c r="Q20" s="4">
        <f t="shared" si="6"/>
        <v>2.1099804328570073</v>
      </c>
    </row>
    <row r="25" spans="1:20" x14ac:dyDescent="0.2">
      <c r="R25" s="4"/>
    </row>
    <row r="27" spans="1:20" ht="15" x14ac:dyDescent="0.2">
      <c r="J27" s="3"/>
      <c r="K27" s="3"/>
      <c r="L27" s="3"/>
      <c r="M27" s="3"/>
      <c r="N27" s="3"/>
      <c r="O27" s="3"/>
    </row>
    <row r="33" spans="2:3" ht="15" x14ac:dyDescent="0.2">
      <c r="B33" s="3"/>
      <c r="C33" s="3"/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0-08-28T08:02:12Z</dcterms:created>
  <dcterms:modified xsi:type="dcterms:W3CDTF">2020-12-04T14:45:38Z</dcterms:modified>
</cp:coreProperties>
</file>